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ouis/ownCloud/AGORA_Publi/V9_Manuscript/Tables/"/>
    </mc:Choice>
  </mc:AlternateContent>
  <xr:revisionPtr revIDLastSave="0" documentId="13_ncr:1_{3887E274-B6CC-8946-8E72-0BB85D81FE4A}" xr6:coauthVersionLast="45" xr6:coauthVersionMax="45" xr10:uidLastSave="{00000000-0000-0000-0000-000000000000}"/>
  <bookViews>
    <workbookView xWindow="3880" yWindow="460" windowWidth="34600" windowHeight="19500" xr2:uid="{5B1FB6E9-A247-9E43-97CC-D075975FD256}"/>
  </bookViews>
  <sheets>
    <sheet name="Agora Computation Time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5" i="4" l="1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C35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C33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Q43" i="4"/>
  <c r="P43" i="4"/>
  <c r="O43" i="4"/>
  <c r="N43" i="4"/>
  <c r="M43" i="4"/>
  <c r="L43" i="4"/>
  <c r="K43" i="4"/>
  <c r="J43" i="4"/>
  <c r="I43" i="4"/>
  <c r="H43" i="4"/>
  <c r="G43" i="4"/>
  <c r="F43" i="4"/>
  <c r="E43" i="4"/>
  <c r="D43" i="4"/>
  <c r="C43" i="4"/>
  <c r="Q41" i="4"/>
  <c r="P41" i="4"/>
  <c r="O41" i="4"/>
  <c r="N41" i="4"/>
  <c r="M41" i="4"/>
  <c r="L41" i="4"/>
  <c r="K41" i="4"/>
  <c r="J41" i="4"/>
  <c r="I41" i="4"/>
  <c r="H41" i="4"/>
  <c r="G41" i="4"/>
  <c r="F41" i="4"/>
  <c r="E41" i="4"/>
  <c r="D41" i="4"/>
  <c r="C41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</calcChain>
</file>

<file path=xl/sharedStrings.xml><?xml version="1.0" encoding="utf-8"?>
<sst xmlns="http://schemas.openxmlformats.org/spreadsheetml/2006/main" count="124" uniqueCount="51">
  <si>
    <t>nb cpu = 1</t>
  </si>
  <si>
    <t>nb cpu = 4</t>
  </si>
  <si>
    <t>nb cpu=1</t>
  </si>
  <si>
    <t>filter Gene Families</t>
  </si>
  <si>
    <t>CPU time (sec)</t>
  </si>
  <si>
    <t>nb cpu=4</t>
  </si>
  <si>
    <t>elapsed time (sec)</t>
  </si>
  <si>
    <t>CPU usage</t>
  </si>
  <si>
    <t>RAM (Mb)</t>
  </si>
  <si>
    <t>Complete workflow</t>
  </si>
  <si>
    <t>PYTHON 2.7</t>
  </si>
  <si>
    <t>Agora-basic</t>
  </si>
  <si>
    <t>Agora-vertebrate</t>
  </si>
  <si>
    <t>Workflow report: 6302,6 sec CPU time / 2680,97 sec elapsed = 235,086% CPU usage, 16244,3 MB RAM</t>
  </si>
  <si>
    <t>Workflow report: 11308,5 sec CPU time / 4517,51 sec elapsed = 250,327% CPU usage, 16244,2 MB RAM</t>
  </si>
  <si>
    <t>Workflow report: 5043,19 sec CPU time / 2344,43 sec elapsed = 215,114% CPU usage, 29581,2 MB RAM</t>
  </si>
  <si>
    <t>Workflow report: 8137,54 sec CPU time / 3736,21 sec elapsed = 217,802% CPU usage, 29590,9 MB RAM</t>
  </si>
  <si>
    <t>CPU time (min)</t>
  </si>
  <si>
    <t>elapsed time (min)</t>
  </si>
  <si>
    <t>59686,2 sec CPU time / 19966,6 sec elapsed = 298,93% CPU usage, 75901,2 MB RAM</t>
  </si>
  <si>
    <t>64254,1 sec CPU time / 24587,1 sec elapsed = 261,333% CPU usage, 71160 MB RAM</t>
  </si>
  <si>
    <t>44896,8 sec CPU time / 15964,8 sec elapsed = 281,223% CPU usage, 103100 MB RAM</t>
  </si>
  <si>
    <t>46648,4 sec CPU time / 18089,5 sec elapsed = 257,875% CPU usage, 103028 MB RAM</t>
  </si>
  <si>
    <t>44 minutes</t>
  </si>
  <si>
    <t>39 min</t>
  </si>
  <si>
    <t>1h15 min</t>
  </si>
  <si>
    <t>1h02 min</t>
  </si>
  <si>
    <t>Elapsed time in total</t>
  </si>
  <si>
    <t>5h32min</t>
  </si>
  <si>
    <t>6h50 min</t>
  </si>
  <si>
    <t>4h26 min</t>
  </si>
  <si>
    <t>5h01 min</t>
  </si>
  <si>
    <t>Genomicus  release 101 - 269 extant species - 265 Ancestral species</t>
  </si>
  <si>
    <t>Genomicus  release 92 - 100 extant species - 81 Ancestral species</t>
  </si>
  <si>
    <t>Ubuntu 18.04 Desktop (18.04.04)</t>
  </si>
  <si>
    <t>32 vCPU, 192Go RAM, 1.8To local disk</t>
  </si>
  <si>
    <t>PYPY2.7</t>
  </si>
  <si>
    <t>Intel Core Processor (Haswell, no TSX, IBRS)</t>
  </si>
  <si>
    <t>Computer Specifications:</t>
  </si>
  <si>
    <t>2294.686 MHz</t>
  </si>
  <si>
    <t>AGORA COMPUTATION TIME</t>
  </si>
  <si>
    <t>ALL.extractGeneFamilies</t>
  </si>
  <si>
    <t>buildSynteny.pairwise-conservedPairs</t>
  </si>
  <si>
    <t>buildSynteny.integr-denovo</t>
  </si>
  <si>
    <t>buildSynteny.integr-scaffolds</t>
  </si>
  <si>
    <t>convert.ancGenomes.blocks-to-genes</t>
  </si>
  <si>
    <t>buildSynteny.pairwise-conservedPairs on all genes</t>
  </si>
  <si>
    <t>buildSynteny.pairwise-conservedPairs on constrained genes</t>
  </si>
  <si>
    <t>buildSynteny.integr-fillin</t>
  </si>
  <si>
    <t>buildSynteny.integr-fusion</t>
  </si>
  <si>
    <t>buildSynteny.integr-inse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10" xfId="0" applyBorder="1"/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vertical="center"/>
    </xf>
    <xf numFmtId="1" fontId="0" fillId="0" borderId="4" xfId="0" applyNumberFormat="1" applyBorder="1"/>
    <xf numFmtId="1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5" xfId="0" applyBorder="1" applyAlignment="1">
      <alignment horizontal="right"/>
    </xf>
    <xf numFmtId="1" fontId="0" fillId="0" borderId="4" xfId="0" applyNumberFormat="1" applyBorder="1" applyAlignment="1">
      <alignment horizontal="right"/>
    </xf>
    <xf numFmtId="1" fontId="0" fillId="0" borderId="1" xfId="0" applyNumberFormat="1" applyBorder="1" applyAlignment="1">
      <alignment horizontal="right"/>
    </xf>
    <xf numFmtId="9" fontId="0" fillId="0" borderId="4" xfId="0" applyNumberFormat="1" applyBorder="1" applyAlignment="1">
      <alignment horizontal="right"/>
    </xf>
    <xf numFmtId="9" fontId="0" fillId="0" borderId="1" xfId="0" applyNumberFormat="1" applyBorder="1" applyAlignment="1">
      <alignment horizontal="right"/>
    </xf>
    <xf numFmtId="9" fontId="0" fillId="0" borderId="10" xfId="0" applyNumberFormat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10" xfId="0" applyFill="1" applyBorder="1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8" xfId="0" applyBorder="1"/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28" xfId="0" applyBorder="1" applyAlignment="1">
      <alignment horizontal="right"/>
    </xf>
    <xf numFmtId="0" fontId="0" fillId="0" borderId="30" xfId="0" applyBorder="1"/>
    <xf numFmtId="10" fontId="0" fillId="0" borderId="4" xfId="0" applyNumberFormat="1" applyBorder="1"/>
    <xf numFmtId="10" fontId="0" fillId="0" borderId="1" xfId="0" applyNumberFormat="1" applyBorder="1"/>
    <xf numFmtId="10" fontId="0" fillId="0" borderId="5" xfId="0" applyNumberFormat="1" applyBorder="1"/>
    <xf numFmtId="10" fontId="0" fillId="0" borderId="4" xfId="0" applyNumberFormat="1" applyBorder="1" applyAlignment="1">
      <alignment horizontal="right"/>
    </xf>
    <xf numFmtId="10" fontId="0" fillId="0" borderId="1" xfId="0" applyNumberFormat="1" applyBorder="1" applyAlignment="1">
      <alignment horizontal="right"/>
    </xf>
    <xf numFmtId="10" fontId="0" fillId="0" borderId="5" xfId="0" applyNumberFormat="1" applyBorder="1" applyAlignment="1">
      <alignment horizontal="right"/>
    </xf>
    <xf numFmtId="10" fontId="0" fillId="0" borderId="23" xfId="0" applyNumberFormat="1" applyBorder="1" applyAlignment="1">
      <alignment horizontal="right"/>
    </xf>
    <xf numFmtId="10" fontId="0" fillId="0" borderId="23" xfId="0" applyNumberFormat="1" applyBorder="1"/>
    <xf numFmtId="1" fontId="0" fillId="0" borderId="5" xfId="0" applyNumberFormat="1" applyBorder="1"/>
    <xf numFmtId="1" fontId="0" fillId="0" borderId="23" xfId="0" applyNumberFormat="1" applyBorder="1"/>
    <xf numFmtId="1" fontId="0" fillId="0" borderId="10" xfId="0" applyNumberFormat="1" applyBorder="1" applyAlignment="1">
      <alignment horizontal="right"/>
    </xf>
    <xf numFmtId="1" fontId="0" fillId="0" borderId="5" xfId="0" applyNumberFormat="1" applyBorder="1" applyAlignment="1">
      <alignment horizontal="right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31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8" xfId="0" applyFont="1" applyBorder="1" applyAlignment="1"/>
    <xf numFmtId="0" fontId="1" fillId="0" borderId="19" xfId="0" applyFont="1" applyBorder="1" applyAlignment="1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7" xfId="0" applyBorder="1"/>
    <xf numFmtId="0" fontId="0" fillId="0" borderId="25" xfId="0" applyBorder="1"/>
    <xf numFmtId="0" fontId="0" fillId="0" borderId="29" xfId="0" applyBorder="1"/>
    <xf numFmtId="0" fontId="0" fillId="0" borderId="27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" fontId="0" fillId="0" borderId="34" xfId="0" applyNumberFormat="1" applyBorder="1"/>
    <xf numFmtId="1" fontId="0" fillId="0" borderId="35" xfId="0" applyNumberFormat="1" applyBorder="1"/>
    <xf numFmtId="1" fontId="0" fillId="0" borderId="36" xfId="0" applyNumberFormat="1" applyBorder="1"/>
    <xf numFmtId="1" fontId="0" fillId="0" borderId="37" xfId="0" applyNumberFormat="1" applyBorder="1"/>
    <xf numFmtId="0" fontId="0" fillId="0" borderId="38" xfId="0" applyBorder="1" applyAlignment="1">
      <alignment vertical="center" wrapText="1"/>
    </xf>
    <xf numFmtId="0" fontId="0" fillId="0" borderId="39" xfId="0" applyBorder="1" applyAlignment="1">
      <alignment vertical="center" wrapText="1"/>
    </xf>
    <xf numFmtId="0" fontId="0" fillId="0" borderId="40" xfId="0" applyBorder="1" applyAlignment="1">
      <alignment vertical="center" wrapText="1"/>
    </xf>
    <xf numFmtId="0" fontId="0" fillId="0" borderId="39" xfId="0" applyBorder="1" applyAlignment="1">
      <alignment horizontal="center" vertical="center" wrapText="1"/>
    </xf>
    <xf numFmtId="0" fontId="3" fillId="0" borderId="39" xfId="0" applyFont="1" applyBorder="1" applyAlignment="1">
      <alignment vertical="center" wrapText="1"/>
    </xf>
    <xf numFmtId="0" fontId="0" fillId="0" borderId="41" xfId="0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8AF06-16D1-C04E-885D-801EF5994461}">
  <dimension ref="A1:Q47"/>
  <sheetViews>
    <sheetView tabSelected="1" workbookViewId="0">
      <selection activeCell="A2" sqref="A2:A5"/>
    </sheetView>
  </sheetViews>
  <sheetFormatPr baseColWidth="10" defaultRowHeight="16" x14ac:dyDescent="0.2"/>
  <cols>
    <col min="1" max="1" width="19.33203125" customWidth="1"/>
    <col min="2" max="2" width="37.6640625" customWidth="1"/>
    <col min="3" max="3" width="21.1640625" customWidth="1"/>
    <col min="4" max="4" width="11.6640625" customWidth="1"/>
    <col min="7" max="8" width="12.5" customWidth="1"/>
    <col min="9" max="10" width="12.33203125" customWidth="1"/>
  </cols>
  <sheetData>
    <row r="1" spans="1:17" ht="21" x14ac:dyDescent="0.25">
      <c r="A1" s="57" t="s">
        <v>4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</row>
    <row r="2" spans="1:17" x14ac:dyDescent="0.2">
      <c r="A2" s="86" t="s">
        <v>38</v>
      </c>
      <c r="B2" s="1" t="s">
        <v>34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2">
      <c r="A3" s="86"/>
      <c r="B3" s="1" t="s">
        <v>3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2">
      <c r="A4" s="86"/>
      <c r="B4" s="1" t="s">
        <v>37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2">
      <c r="A5" s="86"/>
      <c r="B5" s="1" t="s">
        <v>39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7" spans="1:17" ht="17" thickBot="1" x14ac:dyDescent="0.25"/>
    <row r="8" spans="1:17" x14ac:dyDescent="0.2">
      <c r="A8" s="1"/>
      <c r="B8" s="1"/>
      <c r="C8" s="61" t="s">
        <v>11</v>
      </c>
      <c r="D8" s="62"/>
      <c r="E8" s="62"/>
      <c r="F8" s="62"/>
      <c r="G8" s="62"/>
      <c r="H8" s="61" t="s">
        <v>12</v>
      </c>
      <c r="I8" s="63"/>
      <c r="J8" s="63"/>
      <c r="K8" s="63"/>
      <c r="L8" s="63"/>
      <c r="M8" s="63"/>
      <c r="N8" s="63"/>
      <c r="O8" s="63"/>
      <c r="P8" s="63"/>
      <c r="Q8" s="64"/>
    </row>
    <row r="9" spans="1:17" ht="17" thickBot="1" x14ac:dyDescent="0.25">
      <c r="A9" s="1"/>
      <c r="B9" s="1"/>
      <c r="C9" s="70" t="s">
        <v>0</v>
      </c>
      <c r="D9" s="71" t="s">
        <v>0</v>
      </c>
      <c r="E9" s="71" t="s">
        <v>1</v>
      </c>
      <c r="F9" s="72" t="s">
        <v>5</v>
      </c>
      <c r="G9" s="72" t="s">
        <v>5</v>
      </c>
      <c r="H9" s="73" t="s">
        <v>2</v>
      </c>
      <c r="I9" s="74" t="s">
        <v>2</v>
      </c>
      <c r="J9" s="74" t="s">
        <v>2</v>
      </c>
      <c r="K9" s="74" t="s">
        <v>0</v>
      </c>
      <c r="L9" s="74" t="s">
        <v>1</v>
      </c>
      <c r="M9" s="74" t="s">
        <v>1</v>
      </c>
      <c r="N9" s="74" t="s">
        <v>1</v>
      </c>
      <c r="O9" s="74" t="s">
        <v>1</v>
      </c>
      <c r="P9" s="74" t="s">
        <v>5</v>
      </c>
      <c r="Q9" s="75" t="s">
        <v>5</v>
      </c>
    </row>
    <row r="10" spans="1:17" ht="103" thickBot="1" x14ac:dyDescent="0.25">
      <c r="B10" s="65" t="s">
        <v>10</v>
      </c>
      <c r="C10" s="80" t="s">
        <v>41</v>
      </c>
      <c r="D10" s="81" t="s">
        <v>42</v>
      </c>
      <c r="E10" s="81" t="s">
        <v>43</v>
      </c>
      <c r="F10" s="82" t="s">
        <v>44</v>
      </c>
      <c r="G10" s="82" t="s">
        <v>45</v>
      </c>
      <c r="H10" s="80" t="s">
        <v>41</v>
      </c>
      <c r="I10" s="83" t="s">
        <v>3</v>
      </c>
      <c r="J10" s="81" t="s">
        <v>46</v>
      </c>
      <c r="K10" s="84" t="s">
        <v>47</v>
      </c>
      <c r="L10" s="81" t="s">
        <v>43</v>
      </c>
      <c r="M10" s="83" t="s">
        <v>48</v>
      </c>
      <c r="N10" s="83" t="s">
        <v>49</v>
      </c>
      <c r="O10" s="83" t="s">
        <v>50</v>
      </c>
      <c r="P10" s="82" t="s">
        <v>44</v>
      </c>
      <c r="Q10" s="85" t="s">
        <v>45</v>
      </c>
    </row>
    <row r="11" spans="1:17" x14ac:dyDescent="0.2">
      <c r="A11" s="58" t="s">
        <v>33</v>
      </c>
      <c r="B11" s="6" t="s">
        <v>4</v>
      </c>
      <c r="C11" s="76">
        <v>303.69200000000001</v>
      </c>
      <c r="D11" s="77">
        <v>853.053</v>
      </c>
      <c r="E11" s="77">
        <v>301.74599999999998</v>
      </c>
      <c r="F11" s="77">
        <v>4418.12</v>
      </c>
      <c r="G11" s="78">
        <v>260.67500000000001</v>
      </c>
      <c r="H11" s="79">
        <v>300.858</v>
      </c>
      <c r="I11" s="77">
        <v>269.11500000000001</v>
      </c>
      <c r="J11" s="77">
        <v>815.92700000000002</v>
      </c>
      <c r="K11" s="77">
        <v>513.83199999999999</v>
      </c>
      <c r="L11" s="77">
        <v>276.58999999999997</v>
      </c>
      <c r="M11" s="77">
        <v>4313.82</v>
      </c>
      <c r="N11" s="77">
        <v>22.834800000000001</v>
      </c>
      <c r="O11" s="77">
        <v>41.026299999999999</v>
      </c>
      <c r="P11" s="77">
        <v>4332.62</v>
      </c>
      <c r="Q11" s="78">
        <v>256.26400000000001</v>
      </c>
    </row>
    <row r="12" spans="1:17" x14ac:dyDescent="0.2">
      <c r="A12" s="59"/>
      <c r="B12" s="32" t="s">
        <v>17</v>
      </c>
      <c r="C12" s="9">
        <f t="shared" ref="C12:J12" si="0">C11/60</f>
        <v>5.0615333333333332</v>
      </c>
      <c r="D12" s="10">
        <f t="shared" si="0"/>
        <v>14.217549999999999</v>
      </c>
      <c r="E12" s="10">
        <f t="shared" si="0"/>
        <v>5.0290999999999997</v>
      </c>
      <c r="F12" s="10">
        <f t="shared" si="0"/>
        <v>73.635333333333335</v>
      </c>
      <c r="G12" s="41">
        <f t="shared" si="0"/>
        <v>4.3445833333333335</v>
      </c>
      <c r="H12" s="42">
        <f t="shared" si="0"/>
        <v>5.0143000000000004</v>
      </c>
      <c r="I12" s="10">
        <f t="shared" si="0"/>
        <v>4.4852499999999997</v>
      </c>
      <c r="J12" s="10">
        <f t="shared" si="0"/>
        <v>13.598783333333333</v>
      </c>
      <c r="K12" s="10">
        <f t="shared" ref="K12:P12" si="1">K11/60</f>
        <v>8.5638666666666659</v>
      </c>
      <c r="L12" s="10">
        <f t="shared" si="1"/>
        <v>4.6098333333333326</v>
      </c>
      <c r="M12" s="10">
        <f t="shared" si="1"/>
        <v>71.896999999999991</v>
      </c>
      <c r="N12" s="10">
        <f t="shared" si="1"/>
        <v>0.38058000000000003</v>
      </c>
      <c r="O12" s="10">
        <f t="shared" si="1"/>
        <v>0.68377166666666667</v>
      </c>
      <c r="P12" s="10">
        <f t="shared" si="1"/>
        <v>72.210333333333338</v>
      </c>
      <c r="Q12" s="41">
        <f>Q11/60</f>
        <v>4.271066666666667</v>
      </c>
    </row>
    <row r="13" spans="1:17" x14ac:dyDescent="0.2">
      <c r="A13" s="59"/>
      <c r="B13" s="7" t="s">
        <v>6</v>
      </c>
      <c r="C13" s="9">
        <v>435.50200000000001</v>
      </c>
      <c r="D13" s="10">
        <v>865.42899999999997</v>
      </c>
      <c r="E13" s="10">
        <v>76.064700000000002</v>
      </c>
      <c r="F13" s="10">
        <v>1210.58</v>
      </c>
      <c r="G13" s="41">
        <v>68.226600000000005</v>
      </c>
      <c r="H13" s="42">
        <v>432.73200000000003</v>
      </c>
      <c r="I13" s="10">
        <v>269.36900000000003</v>
      </c>
      <c r="J13" s="10">
        <v>825.52599999999995</v>
      </c>
      <c r="K13" s="10">
        <v>516.70100000000002</v>
      </c>
      <c r="L13" s="10">
        <v>71.150700000000001</v>
      </c>
      <c r="M13" s="10">
        <v>1073.24</v>
      </c>
      <c r="N13" s="10">
        <v>6.0450699999999999</v>
      </c>
      <c r="O13" s="10">
        <v>10.7174</v>
      </c>
      <c r="P13" s="10">
        <v>1194.8699999999999</v>
      </c>
      <c r="Q13" s="41">
        <v>66.836100000000002</v>
      </c>
    </row>
    <row r="14" spans="1:17" x14ac:dyDescent="0.2">
      <c r="A14" s="59"/>
      <c r="B14" s="7" t="s">
        <v>18</v>
      </c>
      <c r="C14" s="9">
        <f>C13/60</f>
        <v>7.2583666666666664</v>
      </c>
      <c r="D14" s="10">
        <f t="shared" ref="D14:Q14" si="2">D13/60</f>
        <v>14.423816666666665</v>
      </c>
      <c r="E14" s="10">
        <f t="shared" si="2"/>
        <v>1.2677450000000001</v>
      </c>
      <c r="F14" s="10">
        <f t="shared" si="2"/>
        <v>20.176333333333332</v>
      </c>
      <c r="G14" s="41">
        <f t="shared" si="2"/>
        <v>1.1371100000000001</v>
      </c>
      <c r="H14" s="42">
        <f t="shared" si="2"/>
        <v>7.2122000000000002</v>
      </c>
      <c r="I14" s="10">
        <f t="shared" si="2"/>
        <v>4.4894833333333342</v>
      </c>
      <c r="J14" s="10">
        <f t="shared" si="2"/>
        <v>13.758766666666666</v>
      </c>
      <c r="K14" s="10">
        <f t="shared" si="2"/>
        <v>8.6116833333333336</v>
      </c>
      <c r="L14" s="10">
        <f t="shared" si="2"/>
        <v>1.185845</v>
      </c>
      <c r="M14" s="10">
        <f t="shared" si="2"/>
        <v>17.887333333333334</v>
      </c>
      <c r="N14" s="10">
        <f t="shared" si="2"/>
        <v>0.10075116666666667</v>
      </c>
      <c r="O14" s="10">
        <f t="shared" si="2"/>
        <v>0.17862333333333333</v>
      </c>
      <c r="P14" s="10">
        <f t="shared" si="2"/>
        <v>19.914499999999997</v>
      </c>
      <c r="Q14" s="41">
        <f t="shared" si="2"/>
        <v>1.1139350000000001</v>
      </c>
    </row>
    <row r="15" spans="1:17" x14ac:dyDescent="0.2">
      <c r="A15" s="59"/>
      <c r="B15" s="7" t="s">
        <v>7</v>
      </c>
      <c r="C15" s="33">
        <v>0.69733900000000004</v>
      </c>
      <c r="D15" s="34">
        <v>0.98570000000000002</v>
      </c>
      <c r="E15" s="34">
        <v>3.9669699999999999</v>
      </c>
      <c r="F15" s="34">
        <v>3.6496</v>
      </c>
      <c r="G15" s="35">
        <v>3.8207200000000001</v>
      </c>
      <c r="H15" s="40">
        <v>0.69525199999999998</v>
      </c>
      <c r="I15" s="34">
        <v>0.99905600000000006</v>
      </c>
      <c r="J15" s="34">
        <v>0.98837299999999995</v>
      </c>
      <c r="K15" s="34">
        <v>0.99444900000000003</v>
      </c>
      <c r="L15" s="34">
        <v>3.8873799999999998</v>
      </c>
      <c r="M15" s="34">
        <v>4.0194400000000003</v>
      </c>
      <c r="N15" s="34">
        <v>3.7774200000000002</v>
      </c>
      <c r="O15" s="34">
        <v>3.8279999999999998</v>
      </c>
      <c r="P15" s="34">
        <v>3.62601</v>
      </c>
      <c r="Q15" s="35">
        <v>3.8342100000000001</v>
      </c>
    </row>
    <row r="16" spans="1:17" ht="17" thickBot="1" x14ac:dyDescent="0.25">
      <c r="A16" s="59"/>
      <c r="B16" s="7" t="s">
        <v>8</v>
      </c>
      <c r="C16" s="24">
        <v>844.31600000000003</v>
      </c>
      <c r="D16" s="25">
        <v>16240</v>
      </c>
      <c r="E16" s="25">
        <v>1116.8900000000001</v>
      </c>
      <c r="F16" s="25">
        <v>14936.4</v>
      </c>
      <c r="G16" s="26">
        <v>1735.04</v>
      </c>
      <c r="H16" s="27">
        <v>844.31600000000003</v>
      </c>
      <c r="I16" s="25">
        <v>3179.78</v>
      </c>
      <c r="J16" s="25">
        <v>16239.5</v>
      </c>
      <c r="K16" s="25">
        <v>9761.39</v>
      </c>
      <c r="L16" s="25">
        <v>985.03499999999997</v>
      </c>
      <c r="M16" s="25">
        <v>746.01599999999996</v>
      </c>
      <c r="N16" s="25">
        <v>110.465</v>
      </c>
      <c r="O16" s="25">
        <v>173.02</v>
      </c>
      <c r="P16" s="25">
        <v>14906.4</v>
      </c>
      <c r="Q16" s="26">
        <v>1868.68</v>
      </c>
    </row>
    <row r="17" spans="1:17" ht="42" customHeight="1" thickBot="1" x14ac:dyDescent="0.25">
      <c r="A17" s="59"/>
      <c r="B17" s="8" t="s">
        <v>9</v>
      </c>
      <c r="C17" s="52" t="s">
        <v>13</v>
      </c>
      <c r="D17" s="53"/>
      <c r="E17" s="53"/>
      <c r="F17" s="53"/>
      <c r="G17" s="53"/>
      <c r="H17" s="52" t="s">
        <v>14</v>
      </c>
      <c r="I17" s="54"/>
      <c r="J17" s="54"/>
      <c r="K17" s="54"/>
      <c r="L17" s="54"/>
      <c r="M17" s="54"/>
      <c r="N17" s="54"/>
      <c r="O17" s="54"/>
      <c r="P17" s="54"/>
      <c r="Q17" s="55"/>
    </row>
    <row r="18" spans="1:17" ht="17" thickBot="1" x14ac:dyDescent="0.25">
      <c r="A18" s="60"/>
      <c r="B18" s="8" t="s">
        <v>27</v>
      </c>
      <c r="C18" s="49" t="s">
        <v>23</v>
      </c>
      <c r="D18" s="50"/>
      <c r="E18" s="50"/>
      <c r="F18" s="50"/>
      <c r="G18" s="51"/>
      <c r="H18" s="49" t="s">
        <v>25</v>
      </c>
      <c r="I18" s="50"/>
      <c r="J18" s="50"/>
      <c r="K18" s="50"/>
      <c r="L18" s="50"/>
      <c r="M18" s="50"/>
      <c r="N18" s="50"/>
      <c r="O18" s="50"/>
      <c r="P18" s="50"/>
      <c r="Q18" s="51"/>
    </row>
    <row r="19" spans="1:17" x14ac:dyDescent="0.2">
      <c r="A19" s="58" t="s">
        <v>32</v>
      </c>
      <c r="B19" s="6" t="s">
        <v>4</v>
      </c>
      <c r="C19" s="17">
        <v>981</v>
      </c>
      <c r="D19" s="18">
        <v>4292.16</v>
      </c>
      <c r="E19" s="18">
        <v>1191.67</v>
      </c>
      <c r="F19" s="43">
        <v>51521.4</v>
      </c>
      <c r="G19" s="43">
        <v>1150.3900000000001</v>
      </c>
      <c r="H19" s="17">
        <v>996.2</v>
      </c>
      <c r="I19" s="18">
        <v>1236.3900000000001</v>
      </c>
      <c r="J19" s="18">
        <v>4693.45</v>
      </c>
      <c r="K19" s="18">
        <v>2574.0700000000002</v>
      </c>
      <c r="L19" s="18">
        <v>1143.6500000000001</v>
      </c>
      <c r="M19" s="18">
        <v>5972.05</v>
      </c>
      <c r="N19" s="18">
        <v>96.508300000000006</v>
      </c>
      <c r="O19" s="18">
        <v>170.73</v>
      </c>
      <c r="P19" s="18">
        <v>45725.599999999999</v>
      </c>
      <c r="Q19" s="44">
        <v>1091.71</v>
      </c>
    </row>
    <row r="20" spans="1:17" x14ac:dyDescent="0.2">
      <c r="A20" s="59"/>
      <c r="B20" s="32" t="s">
        <v>17</v>
      </c>
      <c r="C20" s="17">
        <f t="shared" ref="C20:J20" si="3">C19/60</f>
        <v>16.350000000000001</v>
      </c>
      <c r="D20" s="18">
        <f t="shared" si="3"/>
        <v>71.536000000000001</v>
      </c>
      <c r="E20" s="18">
        <f t="shared" si="3"/>
        <v>19.861166666666669</v>
      </c>
      <c r="F20" s="43">
        <f t="shared" si="3"/>
        <v>858.69</v>
      </c>
      <c r="G20" s="43">
        <f t="shared" si="3"/>
        <v>19.173166666666667</v>
      </c>
      <c r="H20" s="17">
        <f t="shared" si="3"/>
        <v>16.603333333333335</v>
      </c>
      <c r="I20" s="18">
        <f t="shared" si="3"/>
        <v>20.6065</v>
      </c>
      <c r="J20" s="18">
        <f t="shared" si="3"/>
        <v>78.224166666666662</v>
      </c>
      <c r="K20" s="18">
        <f t="shared" ref="K20:P20" si="4">K19/60</f>
        <v>42.901166666666668</v>
      </c>
      <c r="L20" s="18">
        <f t="shared" si="4"/>
        <v>19.060833333333335</v>
      </c>
      <c r="M20" s="18">
        <f t="shared" si="4"/>
        <v>99.534166666666664</v>
      </c>
      <c r="N20" s="18">
        <f t="shared" si="4"/>
        <v>1.6084716666666667</v>
      </c>
      <c r="O20" s="18">
        <f t="shared" si="4"/>
        <v>2.8454999999999999</v>
      </c>
      <c r="P20" s="18">
        <f t="shared" si="4"/>
        <v>762.09333333333336</v>
      </c>
      <c r="Q20" s="44">
        <f>Q19/60</f>
        <v>18.195166666666669</v>
      </c>
    </row>
    <row r="21" spans="1:17" x14ac:dyDescent="0.2">
      <c r="A21" s="59"/>
      <c r="B21" s="7" t="s">
        <v>6</v>
      </c>
      <c r="C21" s="17">
        <v>1415.25</v>
      </c>
      <c r="D21" s="18">
        <v>4543.68</v>
      </c>
      <c r="E21" s="18">
        <v>300.57499999999999</v>
      </c>
      <c r="F21" s="43">
        <v>13390.9</v>
      </c>
      <c r="G21" s="43">
        <v>290.99099999999999</v>
      </c>
      <c r="H21" s="17">
        <v>1434.54</v>
      </c>
      <c r="I21" s="18">
        <v>1249.68</v>
      </c>
      <c r="J21" s="18">
        <v>5036.87</v>
      </c>
      <c r="K21" s="18">
        <v>2711.12</v>
      </c>
      <c r="L21" s="18">
        <v>289.11799999999999</v>
      </c>
      <c r="M21" s="18">
        <v>1510.67</v>
      </c>
      <c r="N21" s="18">
        <v>25.520499999999998</v>
      </c>
      <c r="O21" s="18">
        <v>44.187399999999997</v>
      </c>
      <c r="P21" s="18">
        <v>11959.3</v>
      </c>
      <c r="Q21" s="44">
        <v>275.55599999999998</v>
      </c>
    </row>
    <row r="22" spans="1:17" x14ac:dyDescent="0.2">
      <c r="A22" s="59"/>
      <c r="B22" s="7" t="s">
        <v>18</v>
      </c>
      <c r="C22" s="17">
        <f>C21/60</f>
        <v>23.587499999999999</v>
      </c>
      <c r="D22" s="18">
        <f t="shared" ref="D22:Q22" si="5">D21/60</f>
        <v>75.728000000000009</v>
      </c>
      <c r="E22" s="18">
        <f t="shared" si="5"/>
        <v>5.0095833333333335</v>
      </c>
      <c r="F22" s="43">
        <f t="shared" si="5"/>
        <v>223.18166666666667</v>
      </c>
      <c r="G22" s="43">
        <f t="shared" si="5"/>
        <v>4.84985</v>
      </c>
      <c r="H22" s="17">
        <f t="shared" si="5"/>
        <v>23.908999999999999</v>
      </c>
      <c r="I22" s="18">
        <f t="shared" si="5"/>
        <v>20.827999999999999</v>
      </c>
      <c r="J22" s="18">
        <f t="shared" si="5"/>
        <v>83.947833333333335</v>
      </c>
      <c r="K22" s="18">
        <f t="shared" si="5"/>
        <v>45.185333333333332</v>
      </c>
      <c r="L22" s="18">
        <f t="shared" si="5"/>
        <v>4.8186333333333335</v>
      </c>
      <c r="M22" s="18">
        <f t="shared" si="5"/>
        <v>25.177833333333336</v>
      </c>
      <c r="N22" s="18">
        <f t="shared" si="5"/>
        <v>0.42534166666666662</v>
      </c>
      <c r="O22" s="18">
        <f t="shared" si="5"/>
        <v>0.73645666666666665</v>
      </c>
      <c r="P22" s="18">
        <f t="shared" si="5"/>
        <v>199.32166666666666</v>
      </c>
      <c r="Q22" s="44">
        <f t="shared" si="5"/>
        <v>4.5926</v>
      </c>
    </row>
    <row r="23" spans="1:17" x14ac:dyDescent="0.2">
      <c r="A23" s="59"/>
      <c r="B23" s="7" t="s">
        <v>7</v>
      </c>
      <c r="C23" s="19">
        <v>0.69343299999999997</v>
      </c>
      <c r="D23" s="20">
        <v>0.94464400000000004</v>
      </c>
      <c r="E23" s="20">
        <v>3.9646300000000001</v>
      </c>
      <c r="F23" s="21">
        <v>3.8475000000000001</v>
      </c>
      <c r="G23" s="21">
        <v>395.33499999999998</v>
      </c>
      <c r="H23" s="36">
        <v>0.694438</v>
      </c>
      <c r="I23" s="37">
        <v>0.98936800000000003</v>
      </c>
      <c r="J23" s="37">
        <v>0.93181899999999995</v>
      </c>
      <c r="K23" s="37">
        <v>0.94945000000000002</v>
      </c>
      <c r="L23" s="37">
        <v>3.9556399999999998</v>
      </c>
      <c r="M23" s="37">
        <v>3.9532400000000001</v>
      </c>
      <c r="N23" s="37">
        <v>3.7816100000000001</v>
      </c>
      <c r="O23" s="37">
        <v>3.8637700000000001</v>
      </c>
      <c r="P23" s="37">
        <v>3.8234400000000002</v>
      </c>
      <c r="Q23" s="38">
        <v>3.96184</v>
      </c>
    </row>
    <row r="24" spans="1:17" x14ac:dyDescent="0.2">
      <c r="A24" s="59"/>
      <c r="B24" s="7" t="s">
        <v>8</v>
      </c>
      <c r="C24" s="14">
        <v>2963.23</v>
      </c>
      <c r="D24" s="15">
        <v>75896.399999999994</v>
      </c>
      <c r="E24" s="22">
        <v>1721.04</v>
      </c>
      <c r="F24" s="23">
        <v>51639</v>
      </c>
      <c r="G24" s="23">
        <v>3559.41</v>
      </c>
      <c r="H24" s="14">
        <v>2815.75</v>
      </c>
      <c r="I24" s="15">
        <v>11128.2</v>
      </c>
      <c r="J24" s="15">
        <v>71155.199999999997</v>
      </c>
      <c r="K24" s="15">
        <v>41438.400000000001</v>
      </c>
      <c r="L24" s="15">
        <v>1660.95</v>
      </c>
      <c r="M24" s="15">
        <v>929.47699999999998</v>
      </c>
      <c r="N24" s="15">
        <v>279.71899999999999</v>
      </c>
      <c r="O24" s="15">
        <v>331.37900000000002</v>
      </c>
      <c r="P24" s="15">
        <v>51466.1</v>
      </c>
      <c r="Q24" s="16">
        <v>3460.2</v>
      </c>
    </row>
    <row r="25" spans="1:17" ht="42" customHeight="1" thickBot="1" x14ac:dyDescent="0.25">
      <c r="A25" s="59"/>
      <c r="B25" s="8" t="s">
        <v>9</v>
      </c>
      <c r="C25" s="45" t="s">
        <v>19</v>
      </c>
      <c r="D25" s="46"/>
      <c r="E25" s="46"/>
      <c r="F25" s="46"/>
      <c r="G25" s="46"/>
      <c r="H25" s="45" t="s">
        <v>20</v>
      </c>
      <c r="I25" s="47"/>
      <c r="J25" s="47"/>
      <c r="K25" s="47"/>
      <c r="L25" s="47"/>
      <c r="M25" s="47"/>
      <c r="N25" s="47"/>
      <c r="O25" s="47"/>
      <c r="P25" s="47"/>
      <c r="Q25" s="48"/>
    </row>
    <row r="26" spans="1:17" ht="17" thickBot="1" x14ac:dyDescent="0.25">
      <c r="A26" s="60"/>
      <c r="B26" s="8" t="s">
        <v>27</v>
      </c>
      <c r="C26" s="49" t="s">
        <v>28</v>
      </c>
      <c r="D26" s="50"/>
      <c r="E26" s="50"/>
      <c r="F26" s="50"/>
      <c r="G26" s="51"/>
      <c r="H26" s="49" t="s">
        <v>29</v>
      </c>
      <c r="I26" s="50"/>
      <c r="J26" s="50"/>
      <c r="K26" s="50"/>
      <c r="L26" s="50"/>
      <c r="M26" s="50"/>
      <c r="N26" s="50"/>
      <c r="O26" s="50"/>
      <c r="P26" s="50"/>
      <c r="Q26" s="51"/>
    </row>
    <row r="28" spans="1:17" ht="17" thickBot="1" x14ac:dyDescent="0.25"/>
    <row r="29" spans="1:17" x14ac:dyDescent="0.2">
      <c r="A29" s="1"/>
      <c r="B29" s="1"/>
      <c r="C29" s="66" t="s">
        <v>11</v>
      </c>
      <c r="D29" s="67"/>
      <c r="E29" s="67"/>
      <c r="F29" s="68"/>
      <c r="G29" s="69"/>
      <c r="H29" s="61" t="s">
        <v>12</v>
      </c>
      <c r="I29" s="63"/>
      <c r="J29" s="63"/>
      <c r="K29" s="63"/>
      <c r="L29" s="63"/>
      <c r="M29" s="63"/>
      <c r="N29" s="63"/>
      <c r="O29" s="63"/>
      <c r="P29" s="63"/>
      <c r="Q29" s="64"/>
    </row>
    <row r="30" spans="1:17" ht="17" thickBot="1" x14ac:dyDescent="0.25">
      <c r="A30" s="1"/>
      <c r="B30" s="1"/>
      <c r="C30" s="3" t="s">
        <v>0</v>
      </c>
      <c r="D30" s="2" t="s">
        <v>0</v>
      </c>
      <c r="E30" s="2" t="s">
        <v>1</v>
      </c>
      <c r="F30" s="5" t="s">
        <v>5</v>
      </c>
      <c r="G30" s="4" t="s">
        <v>5</v>
      </c>
      <c r="H30" s="13" t="s">
        <v>2</v>
      </c>
      <c r="I30" s="11" t="s">
        <v>2</v>
      </c>
      <c r="J30" s="11" t="s">
        <v>2</v>
      </c>
      <c r="K30" s="11" t="s">
        <v>0</v>
      </c>
      <c r="L30" s="11" t="s">
        <v>1</v>
      </c>
      <c r="M30" s="11" t="s">
        <v>1</v>
      </c>
      <c r="N30" s="11" t="s">
        <v>1</v>
      </c>
      <c r="O30" s="11" t="s">
        <v>1</v>
      </c>
      <c r="P30" s="11" t="s">
        <v>5</v>
      </c>
      <c r="Q30" s="12" t="s">
        <v>5</v>
      </c>
    </row>
    <row r="31" spans="1:17" ht="103" thickBot="1" x14ac:dyDescent="0.25">
      <c r="B31" s="65" t="s">
        <v>36</v>
      </c>
      <c r="C31" s="80" t="s">
        <v>41</v>
      </c>
      <c r="D31" s="81" t="s">
        <v>42</v>
      </c>
      <c r="E31" s="81" t="s">
        <v>43</v>
      </c>
      <c r="F31" s="82" t="s">
        <v>44</v>
      </c>
      <c r="G31" s="82" t="s">
        <v>45</v>
      </c>
      <c r="H31" s="80" t="s">
        <v>41</v>
      </c>
      <c r="I31" s="83" t="s">
        <v>3</v>
      </c>
      <c r="J31" s="81" t="s">
        <v>46</v>
      </c>
      <c r="K31" s="84" t="s">
        <v>47</v>
      </c>
      <c r="L31" s="81" t="s">
        <v>43</v>
      </c>
      <c r="M31" s="83" t="s">
        <v>48</v>
      </c>
      <c r="N31" s="83" t="s">
        <v>49</v>
      </c>
      <c r="O31" s="83" t="s">
        <v>50</v>
      </c>
      <c r="P31" s="82" t="s">
        <v>44</v>
      </c>
      <c r="Q31" s="85" t="s">
        <v>45</v>
      </c>
    </row>
    <row r="32" spans="1:17" x14ac:dyDescent="0.2">
      <c r="A32" s="58" t="s">
        <v>33</v>
      </c>
      <c r="B32" s="6" t="s">
        <v>4</v>
      </c>
      <c r="C32" s="9">
        <v>467.22300000000001</v>
      </c>
      <c r="D32" s="10">
        <v>405.52499999999998</v>
      </c>
      <c r="E32" s="10">
        <v>248.066</v>
      </c>
      <c r="F32" s="10">
        <v>2886.88</v>
      </c>
      <c r="G32" s="41">
        <v>207.922</v>
      </c>
      <c r="H32" s="42">
        <v>463.73500000000001</v>
      </c>
      <c r="I32" s="10">
        <v>206.48</v>
      </c>
      <c r="J32" s="10">
        <v>410.851</v>
      </c>
      <c r="K32" s="10">
        <v>269.25099999999998</v>
      </c>
      <c r="L32" s="10">
        <v>278.98599999999999</v>
      </c>
      <c r="M32" s="10">
        <v>2565.77</v>
      </c>
      <c r="N32" s="10">
        <v>14.234299999999999</v>
      </c>
      <c r="O32" s="10">
        <v>20.8065</v>
      </c>
      <c r="P32" s="10">
        <v>2888.87</v>
      </c>
      <c r="Q32" s="41">
        <v>204.76599999999999</v>
      </c>
    </row>
    <row r="33" spans="1:17" x14ac:dyDescent="0.2">
      <c r="A33" s="59"/>
      <c r="B33" s="32" t="s">
        <v>17</v>
      </c>
      <c r="C33" s="9">
        <f t="shared" ref="C33:J33" si="6">C32/60</f>
        <v>7.7870499999999998</v>
      </c>
      <c r="D33" s="10">
        <f t="shared" si="6"/>
        <v>6.75875</v>
      </c>
      <c r="E33" s="10">
        <f t="shared" si="6"/>
        <v>4.134433333333333</v>
      </c>
      <c r="F33" s="10">
        <f t="shared" si="6"/>
        <v>48.114666666666672</v>
      </c>
      <c r="G33" s="41">
        <f t="shared" si="6"/>
        <v>3.4653666666666667</v>
      </c>
      <c r="H33" s="42">
        <f t="shared" si="6"/>
        <v>7.7289166666666667</v>
      </c>
      <c r="I33" s="10">
        <f t="shared" si="6"/>
        <v>3.4413333333333331</v>
      </c>
      <c r="J33" s="10">
        <f t="shared" si="6"/>
        <v>6.8475166666666665</v>
      </c>
      <c r="K33" s="10">
        <f t="shared" ref="K33:P33" si="7">K32/60</f>
        <v>4.4875166666666662</v>
      </c>
      <c r="L33" s="10">
        <f t="shared" si="7"/>
        <v>4.6497666666666664</v>
      </c>
      <c r="M33" s="10">
        <f t="shared" si="7"/>
        <v>42.762833333333333</v>
      </c>
      <c r="N33" s="10">
        <f t="shared" si="7"/>
        <v>0.23723833333333333</v>
      </c>
      <c r="O33" s="10">
        <f t="shared" si="7"/>
        <v>0.346775</v>
      </c>
      <c r="P33" s="10">
        <f t="shared" si="7"/>
        <v>48.147833333333331</v>
      </c>
      <c r="Q33" s="41">
        <f>Q32/60</f>
        <v>3.4127666666666667</v>
      </c>
    </row>
    <row r="34" spans="1:17" x14ac:dyDescent="0.2">
      <c r="A34" s="59"/>
      <c r="B34" s="7" t="s">
        <v>6</v>
      </c>
      <c r="C34" s="9">
        <v>1007</v>
      </c>
      <c r="D34" s="10">
        <v>408.45400000000001</v>
      </c>
      <c r="E34" s="10">
        <v>63.180500000000002</v>
      </c>
      <c r="F34" s="10">
        <v>786.86</v>
      </c>
      <c r="G34" s="41">
        <v>53.6203</v>
      </c>
      <c r="H34" s="42">
        <v>990.02599999999995</v>
      </c>
      <c r="I34" s="10">
        <v>206.619</v>
      </c>
      <c r="J34" s="10">
        <v>414.75900000000001</v>
      </c>
      <c r="K34" s="10">
        <v>270.97800000000001</v>
      </c>
      <c r="L34" s="10">
        <v>71.100399999999993</v>
      </c>
      <c r="M34" s="10">
        <v>876.726</v>
      </c>
      <c r="N34" s="10">
        <v>4.0608500000000003</v>
      </c>
      <c r="O34" s="10">
        <v>5.7382200000000001</v>
      </c>
      <c r="P34" s="10">
        <v>792.98</v>
      </c>
      <c r="Q34" s="41">
        <v>52.5976</v>
      </c>
    </row>
    <row r="35" spans="1:17" x14ac:dyDescent="0.2">
      <c r="A35" s="59"/>
      <c r="B35" s="7" t="s">
        <v>18</v>
      </c>
      <c r="C35" s="9">
        <f>C34/60</f>
        <v>16.783333333333335</v>
      </c>
      <c r="D35" s="10">
        <f t="shared" ref="D35:Q35" si="8">D34/60</f>
        <v>6.8075666666666672</v>
      </c>
      <c r="E35" s="10">
        <f t="shared" si="8"/>
        <v>1.0530083333333333</v>
      </c>
      <c r="F35" s="10">
        <f t="shared" si="8"/>
        <v>13.114333333333333</v>
      </c>
      <c r="G35" s="41">
        <f t="shared" si="8"/>
        <v>0.89367166666666664</v>
      </c>
      <c r="H35" s="42">
        <f t="shared" si="8"/>
        <v>16.500433333333334</v>
      </c>
      <c r="I35" s="10">
        <f t="shared" si="8"/>
        <v>3.4436499999999999</v>
      </c>
      <c r="J35" s="10">
        <f t="shared" si="8"/>
        <v>6.9126500000000002</v>
      </c>
      <c r="K35" s="10">
        <f t="shared" si="8"/>
        <v>4.5163000000000002</v>
      </c>
      <c r="L35" s="10">
        <f t="shared" si="8"/>
        <v>1.1850066666666665</v>
      </c>
      <c r="M35" s="10">
        <f t="shared" si="8"/>
        <v>14.6121</v>
      </c>
      <c r="N35" s="10">
        <f t="shared" si="8"/>
        <v>6.7680833333333343E-2</v>
      </c>
      <c r="O35" s="10">
        <f t="shared" si="8"/>
        <v>9.5637E-2</v>
      </c>
      <c r="P35" s="10">
        <f t="shared" si="8"/>
        <v>13.216333333333333</v>
      </c>
      <c r="Q35" s="41">
        <f t="shared" si="8"/>
        <v>0.87662666666666667</v>
      </c>
    </row>
    <row r="36" spans="1:17" x14ac:dyDescent="0.2">
      <c r="A36" s="59"/>
      <c r="B36" s="7" t="s">
        <v>7</v>
      </c>
      <c r="C36" s="36">
        <v>0.46397500000000003</v>
      </c>
      <c r="D36" s="37">
        <v>0.99282899999999996</v>
      </c>
      <c r="E36" s="37">
        <v>3.92631</v>
      </c>
      <c r="F36" s="37">
        <v>3.66886</v>
      </c>
      <c r="G36" s="38">
        <v>3.8776700000000002</v>
      </c>
      <c r="H36" s="39">
        <v>0.46840700000000002</v>
      </c>
      <c r="I36" s="37">
        <v>0.99932399999999999</v>
      </c>
      <c r="J36" s="37">
        <v>0.99057700000000004</v>
      </c>
      <c r="K36" s="37">
        <v>0.99362600000000001</v>
      </c>
      <c r="L36" s="37">
        <v>3.9238400000000002</v>
      </c>
      <c r="M36" s="37">
        <v>2.9265400000000001</v>
      </c>
      <c r="N36" s="37">
        <v>3.5052500000000002</v>
      </c>
      <c r="O36" s="37">
        <v>3.6259600000000001</v>
      </c>
      <c r="P36" s="37">
        <v>3.6430500000000001</v>
      </c>
      <c r="Q36" s="38">
        <v>3.8930699999999998</v>
      </c>
    </row>
    <row r="37" spans="1:17" ht="17" thickBot="1" x14ac:dyDescent="0.25">
      <c r="A37" s="59"/>
      <c r="B37" s="7" t="s">
        <v>8</v>
      </c>
      <c r="C37" s="28">
        <v>2296.2600000000002</v>
      </c>
      <c r="D37" s="29">
        <v>9536.11</v>
      </c>
      <c r="E37" s="29">
        <v>1988.53</v>
      </c>
      <c r="F37" s="29">
        <v>29490.6</v>
      </c>
      <c r="G37" s="30">
        <v>4033.36</v>
      </c>
      <c r="H37" s="31">
        <v>2353.73</v>
      </c>
      <c r="I37" s="29">
        <v>4050.34</v>
      </c>
      <c r="J37" s="29">
        <v>9512.16</v>
      </c>
      <c r="K37" s="29">
        <v>5962.18</v>
      </c>
      <c r="L37" s="29">
        <v>2120.88</v>
      </c>
      <c r="M37" s="29">
        <v>1473.09</v>
      </c>
      <c r="N37" s="29">
        <v>407.60199999999998</v>
      </c>
      <c r="O37" s="29">
        <v>616.95299999999997</v>
      </c>
      <c r="P37" s="29">
        <v>29503.8</v>
      </c>
      <c r="Q37" s="30">
        <v>4094.88</v>
      </c>
    </row>
    <row r="38" spans="1:17" ht="45" customHeight="1" thickBot="1" x14ac:dyDescent="0.25">
      <c r="A38" s="59"/>
      <c r="B38" s="8" t="s">
        <v>9</v>
      </c>
      <c r="C38" s="52" t="s">
        <v>15</v>
      </c>
      <c r="D38" s="53"/>
      <c r="E38" s="53"/>
      <c r="F38" s="53"/>
      <c r="G38" s="56"/>
      <c r="H38" s="52" t="s">
        <v>16</v>
      </c>
      <c r="I38" s="54"/>
      <c r="J38" s="54"/>
      <c r="K38" s="54"/>
      <c r="L38" s="54"/>
      <c r="M38" s="54"/>
      <c r="N38" s="54"/>
      <c r="O38" s="54"/>
      <c r="P38" s="54"/>
      <c r="Q38" s="55"/>
    </row>
    <row r="39" spans="1:17" ht="17" thickBot="1" x14ac:dyDescent="0.25">
      <c r="A39" s="60"/>
      <c r="B39" s="8" t="s">
        <v>27</v>
      </c>
      <c r="C39" s="49" t="s">
        <v>24</v>
      </c>
      <c r="D39" s="50"/>
      <c r="E39" s="50"/>
      <c r="F39" s="50"/>
      <c r="G39" s="51"/>
      <c r="H39" s="49" t="s">
        <v>26</v>
      </c>
      <c r="I39" s="50"/>
      <c r="J39" s="50"/>
      <c r="K39" s="50"/>
      <c r="L39" s="50"/>
      <c r="M39" s="50"/>
      <c r="N39" s="50"/>
      <c r="O39" s="50"/>
      <c r="P39" s="50"/>
      <c r="Q39" s="51"/>
    </row>
    <row r="40" spans="1:17" x14ac:dyDescent="0.2">
      <c r="A40" s="58" t="s">
        <v>32</v>
      </c>
      <c r="B40" s="6" t="s">
        <v>4</v>
      </c>
      <c r="C40" s="17">
        <v>1763.46</v>
      </c>
      <c r="D40" s="18">
        <v>2394.66</v>
      </c>
      <c r="E40" s="18">
        <v>963.89300000000003</v>
      </c>
      <c r="F40" s="43">
        <v>36123.9</v>
      </c>
      <c r="G40" s="43">
        <v>823.02800000000002</v>
      </c>
      <c r="H40" s="17">
        <v>1793.78</v>
      </c>
      <c r="I40" s="18">
        <v>847.48</v>
      </c>
      <c r="J40" s="18">
        <v>2345.12</v>
      </c>
      <c r="K40" s="18">
        <v>1281.7</v>
      </c>
      <c r="L40" s="18">
        <v>1100.5</v>
      </c>
      <c r="M40" s="18">
        <v>1777.55</v>
      </c>
      <c r="N40" s="18">
        <v>51.301099999999998</v>
      </c>
      <c r="O40" s="18">
        <v>78.467399999999998</v>
      </c>
      <c r="P40" s="18">
        <v>33735.4</v>
      </c>
      <c r="Q40" s="44">
        <v>792.89300000000003</v>
      </c>
    </row>
    <row r="41" spans="1:17" x14ac:dyDescent="0.2">
      <c r="A41" s="59"/>
      <c r="B41" s="32" t="s">
        <v>17</v>
      </c>
      <c r="C41" s="9">
        <f t="shared" ref="C41:J41" si="9">C40/60</f>
        <v>29.391000000000002</v>
      </c>
      <c r="D41" s="10">
        <f t="shared" si="9"/>
        <v>39.910999999999994</v>
      </c>
      <c r="E41" s="10">
        <f t="shared" si="9"/>
        <v>16.064883333333334</v>
      </c>
      <c r="F41" s="10">
        <f t="shared" si="9"/>
        <v>602.06500000000005</v>
      </c>
      <c r="G41" s="41">
        <f t="shared" si="9"/>
        <v>13.717133333333333</v>
      </c>
      <c r="H41" s="42">
        <f t="shared" si="9"/>
        <v>29.896333333333335</v>
      </c>
      <c r="I41" s="10">
        <f t="shared" si="9"/>
        <v>14.124666666666666</v>
      </c>
      <c r="J41" s="10">
        <f t="shared" si="9"/>
        <v>39.085333333333331</v>
      </c>
      <c r="K41" s="10">
        <f t="shared" ref="K41:P41" si="10">K40/60</f>
        <v>21.361666666666668</v>
      </c>
      <c r="L41" s="10">
        <f t="shared" si="10"/>
        <v>18.341666666666665</v>
      </c>
      <c r="M41" s="10">
        <f t="shared" si="10"/>
        <v>29.625833333333333</v>
      </c>
      <c r="N41" s="10">
        <f t="shared" si="10"/>
        <v>0.85501833333333332</v>
      </c>
      <c r="O41" s="10">
        <f t="shared" si="10"/>
        <v>1.30779</v>
      </c>
      <c r="P41" s="10">
        <f t="shared" si="10"/>
        <v>562.25666666666666</v>
      </c>
      <c r="Q41" s="41">
        <f>Q40/60</f>
        <v>13.214883333333335</v>
      </c>
    </row>
    <row r="42" spans="1:17" x14ac:dyDescent="0.2">
      <c r="A42" s="59"/>
      <c r="B42" s="7" t="s">
        <v>6</v>
      </c>
      <c r="C42" s="17">
        <v>3600.95</v>
      </c>
      <c r="D42" s="18">
        <v>2526.98</v>
      </c>
      <c r="E42" s="18">
        <v>245.46100000000001</v>
      </c>
      <c r="F42" s="43">
        <v>9353.6200000000008</v>
      </c>
      <c r="G42" s="43">
        <v>212.167</v>
      </c>
      <c r="H42" s="17">
        <v>3643.51</v>
      </c>
      <c r="I42" s="18">
        <v>859.13300000000004</v>
      </c>
      <c r="J42" s="18">
        <v>2488.7199999999998</v>
      </c>
      <c r="K42" s="18">
        <v>1331.74</v>
      </c>
      <c r="L42" s="18">
        <v>280.31</v>
      </c>
      <c r="M42" s="18">
        <v>447.09399999999999</v>
      </c>
      <c r="N42" s="18">
        <v>15.2837</v>
      </c>
      <c r="O42" s="18">
        <v>22.290800000000001</v>
      </c>
      <c r="P42" s="18">
        <v>8746.83</v>
      </c>
      <c r="Q42" s="44">
        <v>203.55099999999999</v>
      </c>
    </row>
    <row r="43" spans="1:17" x14ac:dyDescent="0.2">
      <c r="A43" s="59"/>
      <c r="B43" s="7" t="s">
        <v>18</v>
      </c>
      <c r="C43" s="17">
        <f>C42/60</f>
        <v>60.015833333333333</v>
      </c>
      <c r="D43" s="18">
        <f t="shared" ref="D43:Q43" si="11">D42/60</f>
        <v>42.116333333333337</v>
      </c>
      <c r="E43" s="18">
        <f t="shared" si="11"/>
        <v>4.0910166666666665</v>
      </c>
      <c r="F43" s="43">
        <f t="shared" si="11"/>
        <v>155.89366666666669</v>
      </c>
      <c r="G43" s="43">
        <f t="shared" si="11"/>
        <v>3.5361166666666666</v>
      </c>
      <c r="H43" s="17">
        <f t="shared" si="11"/>
        <v>60.725166666666674</v>
      </c>
      <c r="I43" s="18">
        <f t="shared" si="11"/>
        <v>14.318883333333334</v>
      </c>
      <c r="J43" s="18">
        <f t="shared" si="11"/>
        <v>41.478666666666662</v>
      </c>
      <c r="K43" s="18">
        <f t="shared" si="11"/>
        <v>22.195666666666668</v>
      </c>
      <c r="L43" s="18">
        <f t="shared" si="11"/>
        <v>4.6718333333333337</v>
      </c>
      <c r="M43" s="18">
        <f t="shared" si="11"/>
        <v>7.4515666666666664</v>
      </c>
      <c r="N43" s="18">
        <f t="shared" si="11"/>
        <v>0.25472833333333333</v>
      </c>
      <c r="O43" s="18">
        <f t="shared" si="11"/>
        <v>0.37151333333333336</v>
      </c>
      <c r="P43" s="18">
        <f t="shared" si="11"/>
        <v>145.78049999999999</v>
      </c>
      <c r="Q43" s="44">
        <f t="shared" si="11"/>
        <v>3.3925166666666664</v>
      </c>
    </row>
    <row r="44" spans="1:17" x14ac:dyDescent="0.2">
      <c r="A44" s="59"/>
      <c r="B44" s="7" t="s">
        <v>7</v>
      </c>
      <c r="C44" s="36">
        <v>0.48972199999999999</v>
      </c>
      <c r="D44" s="37">
        <v>0.94763500000000001</v>
      </c>
      <c r="E44" s="37">
        <v>3.92686</v>
      </c>
      <c r="F44" s="37">
        <v>3.8620199999999998</v>
      </c>
      <c r="G44" s="38">
        <v>3.8791500000000001</v>
      </c>
      <c r="H44" s="36">
        <v>0.49232300000000001</v>
      </c>
      <c r="I44" s="37">
        <v>0.98643700000000001</v>
      </c>
      <c r="J44" s="37">
        <v>0.94229799999999997</v>
      </c>
      <c r="K44" s="37">
        <v>0.96243000000000001</v>
      </c>
      <c r="L44" s="37">
        <v>3.9260100000000002</v>
      </c>
      <c r="M44" s="37">
        <v>3.9757799999999999</v>
      </c>
      <c r="N44" s="37">
        <v>3.3565900000000002</v>
      </c>
      <c r="O44" s="37">
        <v>3.5201699999999998</v>
      </c>
      <c r="P44" s="37">
        <v>3.8568699999999998</v>
      </c>
      <c r="Q44" s="38">
        <v>3.8953099999999998</v>
      </c>
    </row>
    <row r="45" spans="1:17" x14ac:dyDescent="0.2">
      <c r="A45" s="59"/>
      <c r="B45" s="7" t="s">
        <v>8</v>
      </c>
      <c r="C45" s="14">
        <v>7566.8</v>
      </c>
      <c r="D45" s="15">
        <v>45997.4</v>
      </c>
      <c r="E45" s="15">
        <v>5261.71</v>
      </c>
      <c r="F45" s="15">
        <v>102791</v>
      </c>
      <c r="G45" s="16">
        <v>10223</v>
      </c>
      <c r="H45" s="14">
        <v>7316.59</v>
      </c>
      <c r="I45" s="15">
        <v>13581.1</v>
      </c>
      <c r="J45" s="15">
        <v>42150</v>
      </c>
      <c r="K45" s="15">
        <v>23686.9</v>
      </c>
      <c r="L45" s="15">
        <v>5572.53</v>
      </c>
      <c r="M45" s="15">
        <v>2702.52</v>
      </c>
      <c r="N45" s="15">
        <v>1812.18</v>
      </c>
      <c r="O45" s="15">
        <v>1935.1</v>
      </c>
      <c r="P45" s="15">
        <v>102720</v>
      </c>
      <c r="Q45" s="16">
        <v>10178.4</v>
      </c>
    </row>
    <row r="46" spans="1:17" ht="45" customHeight="1" thickBot="1" x14ac:dyDescent="0.25">
      <c r="A46" s="59"/>
      <c r="B46" s="8" t="s">
        <v>9</v>
      </c>
      <c r="C46" s="52" t="s">
        <v>21</v>
      </c>
      <c r="D46" s="53"/>
      <c r="E46" s="53"/>
      <c r="F46" s="53"/>
      <c r="G46" s="56"/>
      <c r="H46" s="45" t="s">
        <v>22</v>
      </c>
      <c r="I46" s="47"/>
      <c r="J46" s="47"/>
      <c r="K46" s="47"/>
      <c r="L46" s="47"/>
      <c r="M46" s="47"/>
      <c r="N46" s="47"/>
      <c r="O46" s="47"/>
      <c r="P46" s="47"/>
      <c r="Q46" s="48"/>
    </row>
    <row r="47" spans="1:17" ht="17" thickBot="1" x14ac:dyDescent="0.25">
      <c r="A47" s="60"/>
      <c r="B47" s="8" t="s">
        <v>27</v>
      </c>
      <c r="C47" s="49" t="s">
        <v>30</v>
      </c>
      <c r="D47" s="50"/>
      <c r="E47" s="50"/>
      <c r="F47" s="50"/>
      <c r="G47" s="51"/>
      <c r="H47" s="49" t="s">
        <v>31</v>
      </c>
      <c r="I47" s="50"/>
      <c r="J47" s="50"/>
      <c r="K47" s="50"/>
      <c r="L47" s="50"/>
      <c r="M47" s="50"/>
      <c r="N47" s="50"/>
      <c r="O47" s="50"/>
      <c r="P47" s="50"/>
      <c r="Q47" s="51"/>
    </row>
  </sheetData>
  <mergeCells count="26">
    <mergeCell ref="A1:Q1"/>
    <mergeCell ref="A2:A5"/>
    <mergeCell ref="A11:A18"/>
    <mergeCell ref="A40:A47"/>
    <mergeCell ref="C38:G38"/>
    <mergeCell ref="H38:Q38"/>
    <mergeCell ref="C39:G39"/>
    <mergeCell ref="H39:Q39"/>
    <mergeCell ref="A32:A39"/>
    <mergeCell ref="A19:A26"/>
    <mergeCell ref="C29:F29"/>
    <mergeCell ref="H29:Q29"/>
    <mergeCell ref="C46:G46"/>
    <mergeCell ref="H46:Q46"/>
    <mergeCell ref="C47:G47"/>
    <mergeCell ref="H47:Q47"/>
    <mergeCell ref="C8:G8"/>
    <mergeCell ref="H8:Q8"/>
    <mergeCell ref="C25:G25"/>
    <mergeCell ref="H25:Q25"/>
    <mergeCell ref="C26:G26"/>
    <mergeCell ref="H26:Q26"/>
    <mergeCell ref="C17:G17"/>
    <mergeCell ref="H17:Q17"/>
    <mergeCell ref="C18:G18"/>
    <mergeCell ref="H18:Q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gora Computation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Louis</dc:creator>
  <cp:lastModifiedBy>Microsoft Office User</cp:lastModifiedBy>
  <dcterms:created xsi:type="dcterms:W3CDTF">2020-05-06T13:17:32Z</dcterms:created>
  <dcterms:modified xsi:type="dcterms:W3CDTF">2020-12-14T15:34:18Z</dcterms:modified>
</cp:coreProperties>
</file>